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812"/>
  <workbookPr filterPrivacy="1"/>
  <mc:AlternateContent xmlns:mc="http://schemas.openxmlformats.org/markup-compatibility/2006">
    <mc:Choice Requires="x15">
      <x15ac:absPath xmlns:x15ac="http://schemas.microsoft.com/office/spreadsheetml/2010/11/ac" url="/Users/xiaoliang/Desktop/投稿lncRNA 2019/投稿BMC genomics/"/>
    </mc:Choice>
  </mc:AlternateContent>
  <bookViews>
    <workbookView xWindow="640" yWindow="460" windowWidth="28160" windowHeight="15680"/>
  </bookViews>
  <sheets>
    <sheet name="Sheet 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1" i="1" l="1"/>
  <c r="F67" i="1"/>
  <c r="F70" i="1"/>
  <c r="F69" i="1"/>
  <c r="F68" i="1"/>
</calcChain>
</file>

<file path=xl/sharedStrings.xml><?xml version="1.0" encoding="utf-8"?>
<sst xmlns="http://schemas.openxmlformats.org/spreadsheetml/2006/main" count="227" uniqueCount="151">
  <si>
    <t>Transcript_id</t>
  </si>
  <si>
    <t>Gene_id</t>
  </si>
  <si>
    <t>Gene_type</t>
  </si>
  <si>
    <t>Me2XDR_vs_Me2XCK_log2foldchange</t>
  </si>
  <si>
    <t>Me2XDR_vs_Me2XCK_qvalue</t>
  </si>
  <si>
    <t>Me4XDR_vs_Me4XCK_log2foldchange</t>
  </si>
  <si>
    <t>Me4XDR_vs_Me4XCK_qvalue</t>
  </si>
  <si>
    <t>LNC_001549</t>
  </si>
  <si>
    <t>XLOC_025776</t>
  </si>
  <si>
    <t>lincRNA</t>
  </si>
  <si>
    <t>LNC_000211</t>
  </si>
  <si>
    <t>XLOC_004334</t>
  </si>
  <si>
    <t>antisense_lncRNA</t>
  </si>
  <si>
    <t>LNC_001973</t>
  </si>
  <si>
    <t>XLOC_032053</t>
  </si>
  <si>
    <t>LNC_001332</t>
  </si>
  <si>
    <t>XLOC_023038</t>
  </si>
  <si>
    <t>LNC_002072</t>
  </si>
  <si>
    <t>XLOC_033249</t>
  </si>
  <si>
    <t>LNC_000499</t>
  </si>
  <si>
    <t>XLOC_009895</t>
  </si>
  <si>
    <t>LNC_001646</t>
  </si>
  <si>
    <t>XLOC_027402</t>
  </si>
  <si>
    <t>LNC_000324</t>
  </si>
  <si>
    <t>XLOC_006703</t>
  </si>
  <si>
    <t>LNC_001490</t>
  </si>
  <si>
    <t>XLOC_025347</t>
  </si>
  <si>
    <t>LNC_001849</t>
  </si>
  <si>
    <t>XLOC_030511</t>
  </si>
  <si>
    <t>LNC_000522</t>
  </si>
  <si>
    <t>XLOC_010332</t>
  </si>
  <si>
    <t>LNC_001406</t>
  </si>
  <si>
    <t>XLOC_024114</t>
  </si>
  <si>
    <t>LNC_000536</t>
  </si>
  <si>
    <t>XLOC_010472</t>
  </si>
  <si>
    <t>LNC_001733</t>
  </si>
  <si>
    <t>XLOC_028853</t>
  </si>
  <si>
    <t>LNC_000840</t>
  </si>
  <si>
    <t>XLOC_015552</t>
  </si>
  <si>
    <t>LNC_000541</t>
  </si>
  <si>
    <t>XLOC_010564</t>
  </si>
  <si>
    <t>LNC_000022</t>
  </si>
  <si>
    <t>XLOC_000482</t>
  </si>
  <si>
    <t>LNC_001132</t>
  </si>
  <si>
    <t>XLOC_020123</t>
  </si>
  <si>
    <t>LNC_002296</t>
  </si>
  <si>
    <t>XLOC_035346</t>
  </si>
  <si>
    <t>LNC_000765</t>
  </si>
  <si>
    <t>XLOC_014276</t>
  </si>
  <si>
    <t>LNC_001421</t>
  </si>
  <si>
    <t>XLOC_024481</t>
  </si>
  <si>
    <t>LNC_001371</t>
  </si>
  <si>
    <t>XLOC_023718</t>
  </si>
  <si>
    <t>LNC_001091</t>
  </si>
  <si>
    <t>XLOC_019490</t>
  </si>
  <si>
    <t>LNC_000117</t>
  </si>
  <si>
    <t>XLOC_002528</t>
  </si>
  <si>
    <t>LNC_001780</t>
  </si>
  <si>
    <t>XLOC_029730</t>
  </si>
  <si>
    <t>LNC_000111</t>
  </si>
  <si>
    <t>XLOC_002380</t>
  </si>
  <si>
    <t>LNC_000097</t>
  </si>
  <si>
    <t>XLOC_002174</t>
  </si>
  <si>
    <t>LNC_001062</t>
  </si>
  <si>
    <t>XLOC_019078</t>
  </si>
  <si>
    <t>LNC_001504</t>
  </si>
  <si>
    <t>XLOC_025425</t>
  </si>
  <si>
    <t>LNC_001853</t>
  </si>
  <si>
    <t>XLOC_030590</t>
  </si>
  <si>
    <t>LNC_000640</t>
  </si>
  <si>
    <t>XLOC_012259</t>
  </si>
  <si>
    <t>LNC_000589</t>
  </si>
  <si>
    <t>XLOC_011493</t>
  </si>
  <si>
    <t>LNC_001004</t>
  </si>
  <si>
    <t>XLOC_018201</t>
  </si>
  <si>
    <t>LNC_001292</t>
  </si>
  <si>
    <t>XLOC_022222</t>
  </si>
  <si>
    <t>LNC_002188</t>
  </si>
  <si>
    <t>XLOC_034581</t>
  </si>
  <si>
    <t>LNC_000068</t>
  </si>
  <si>
    <t>XLOC_001568</t>
  </si>
  <si>
    <t>LNC_000293</t>
  </si>
  <si>
    <t>XLOC_005659</t>
  </si>
  <si>
    <t>LNC_000670</t>
  </si>
  <si>
    <t>XLOC_012617</t>
  </si>
  <si>
    <t>LNC_000114</t>
  </si>
  <si>
    <t>XLOC_002502</t>
  </si>
  <si>
    <t>LNC_001597</t>
  </si>
  <si>
    <t>XLOC_026655</t>
  </si>
  <si>
    <t>LNC_000571</t>
  </si>
  <si>
    <t>XLOC_011064</t>
  </si>
  <si>
    <t>LNC_001505</t>
  </si>
  <si>
    <t>XLOC_025427</t>
  </si>
  <si>
    <t>LNC_001630</t>
  </si>
  <si>
    <t>XLOC_027157</t>
  </si>
  <si>
    <t>LNC_001860</t>
  </si>
  <si>
    <t>XLOC_030713</t>
  </si>
  <si>
    <t>LNC_000393</t>
  </si>
  <si>
    <t>XLOC_007827</t>
  </si>
  <si>
    <t>LNC_001818</t>
  </si>
  <si>
    <t>XLOC_030114</t>
  </si>
  <si>
    <t>LNC_001663</t>
  </si>
  <si>
    <t>XLOC_027511</t>
  </si>
  <si>
    <t>LNC_001845</t>
  </si>
  <si>
    <t>XLOC_030391</t>
  </si>
  <si>
    <t>LNC_001150</t>
  </si>
  <si>
    <t>XLOC_020263</t>
  </si>
  <si>
    <t>LNC_001708</t>
  </si>
  <si>
    <t>XLOC_028490</t>
  </si>
  <si>
    <t>LNC_001793</t>
  </si>
  <si>
    <t>XLOC_029879</t>
  </si>
  <si>
    <t>LNC_001314</t>
  </si>
  <si>
    <t>XLOC_022811</t>
  </si>
  <si>
    <t>LNC_001083</t>
  </si>
  <si>
    <t>XLOC_019458</t>
  </si>
  <si>
    <t>LNC_002366</t>
  </si>
  <si>
    <t>XLOC_035681</t>
  </si>
  <si>
    <t>LNC_000808</t>
  </si>
  <si>
    <t>XLOC_014841</t>
  </si>
  <si>
    <t>LNC_001462</t>
  </si>
  <si>
    <t>XLOC_024953</t>
  </si>
  <si>
    <t>LNC_000837</t>
  </si>
  <si>
    <t>XLOC_015492</t>
  </si>
  <si>
    <t>inf</t>
  </si>
  <si>
    <t>inf</t>
    <phoneticPr fontId="1" type="noConversion"/>
  </si>
  <si>
    <t>LNC_001516</t>
  </si>
  <si>
    <t>XLOC_025563</t>
  </si>
  <si>
    <t>LNC_000851</t>
  </si>
  <si>
    <t>XLOC_015742</t>
  </si>
  <si>
    <t>LNC_001077</t>
  </si>
  <si>
    <t>XLOC_019325</t>
  </si>
  <si>
    <t>LNC_002347</t>
  </si>
  <si>
    <t>XLOC_035621</t>
  </si>
  <si>
    <t>LNC_001307</t>
  </si>
  <si>
    <t>XLOC_022563</t>
  </si>
  <si>
    <t>LNC_000265</t>
  </si>
  <si>
    <t>XLOC_005248</t>
  </si>
  <si>
    <t>LNC_000776</t>
  </si>
  <si>
    <t>XLOC_014435</t>
  </si>
  <si>
    <t>LNC_001072</t>
  </si>
  <si>
    <t>XLOC_019299</t>
  </si>
  <si>
    <t>LNC_000540</t>
  </si>
  <si>
    <t>XLOC_010563</t>
  </si>
  <si>
    <t>LNC_002075</t>
  </si>
  <si>
    <t>XLOC_033337</t>
  </si>
  <si>
    <t>LNC_000988</t>
  </si>
  <si>
    <t>XLOC_018044</t>
  </si>
  <si>
    <t>LNC_001744</t>
  </si>
  <si>
    <t>XLOC_029170</t>
  </si>
  <si>
    <t>inf</t>
    <phoneticPr fontId="1" type="noConversion"/>
  </si>
  <si>
    <t>The 69 DE lncRNAs specific to 4x plants in response to drought stres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4"/>
      <color theme="1"/>
      <name val="Times New Roman"/>
    </font>
    <font>
      <sz val="14"/>
      <color theme="1"/>
      <name val="DengXian"/>
      <family val="2"/>
      <charset val="134"/>
      <scheme val="minor"/>
    </font>
    <font>
      <sz val="14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1"/>
  <sheetViews>
    <sheetView tabSelected="1" zoomScale="130" zoomScaleNormal="130" zoomScalePageLayoutView="130" workbookViewId="0">
      <selection activeCell="D14" sqref="D14"/>
    </sheetView>
  </sheetViews>
  <sheetFormatPr baseColWidth="10" defaultColWidth="8.83203125" defaultRowHeight="15" x14ac:dyDescent="0.2"/>
  <cols>
    <col min="1" max="1" width="16.1640625" style="1" customWidth="1"/>
    <col min="2" max="2" width="20.5" style="1" customWidth="1"/>
    <col min="3" max="3" width="20.6640625" style="1" customWidth="1"/>
    <col min="4" max="4" width="43.5" style="2" customWidth="1"/>
    <col min="5" max="5" width="35.83203125" style="1" customWidth="1"/>
    <col min="6" max="6" width="40.33203125" style="1" customWidth="1"/>
    <col min="7" max="7" width="30.5" style="1" customWidth="1"/>
  </cols>
  <sheetData>
    <row r="1" spans="1:7" ht="18" x14ac:dyDescent="0.2">
      <c r="A1" s="6" t="s">
        <v>150</v>
      </c>
      <c r="B1" s="6"/>
      <c r="C1" s="6"/>
      <c r="D1" s="6"/>
      <c r="E1" s="5"/>
      <c r="F1" s="3"/>
      <c r="G1" s="3"/>
    </row>
    <row r="2" spans="1:7" ht="18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</row>
    <row r="3" spans="1:7" ht="18" x14ac:dyDescent="0.2">
      <c r="A3" s="4" t="s">
        <v>7</v>
      </c>
      <c r="B3" s="4" t="s">
        <v>8</v>
      </c>
      <c r="C3" s="4" t="s">
        <v>9</v>
      </c>
      <c r="D3" s="4">
        <v>-5.8857299999999997</v>
      </c>
      <c r="E3" s="4">
        <v>0.49936900000000001</v>
      </c>
      <c r="F3" s="4">
        <v>-3.7147800000000002</v>
      </c>
      <c r="G3" s="4">
        <v>5.2074900000000004E-4</v>
      </c>
    </row>
    <row r="4" spans="1:7" ht="18" x14ac:dyDescent="0.2">
      <c r="A4" s="4" t="s">
        <v>10</v>
      </c>
      <c r="B4" s="4" t="s">
        <v>11</v>
      </c>
      <c r="C4" s="4" t="s">
        <v>12</v>
      </c>
      <c r="D4" s="4">
        <v>-2.8426399999999998</v>
      </c>
      <c r="E4" s="4">
        <v>0.180502</v>
      </c>
      <c r="F4" s="4">
        <v>-3.0923699999999998</v>
      </c>
      <c r="G4" s="4">
        <v>4.6137200000000003E-2</v>
      </c>
    </row>
    <row r="5" spans="1:7" ht="18" x14ac:dyDescent="0.2">
      <c r="A5" s="4" t="s">
        <v>13</v>
      </c>
      <c r="B5" s="4" t="s">
        <v>14</v>
      </c>
      <c r="C5" s="4" t="s">
        <v>12</v>
      </c>
      <c r="D5" s="4">
        <v>-0.12909300000000001</v>
      </c>
      <c r="E5" s="4">
        <v>0.93060100000000001</v>
      </c>
      <c r="F5" s="4">
        <v>-2.7791100000000002</v>
      </c>
      <c r="G5" s="4">
        <v>3.3604799999999999E-3</v>
      </c>
    </row>
    <row r="6" spans="1:7" ht="18" x14ac:dyDescent="0.2">
      <c r="A6" s="4" t="s">
        <v>15</v>
      </c>
      <c r="B6" s="4" t="s">
        <v>16</v>
      </c>
      <c r="C6" s="4" t="s">
        <v>9</v>
      </c>
      <c r="D6" s="4">
        <v>0.23923800000000001</v>
      </c>
      <c r="E6" s="4">
        <v>1</v>
      </c>
      <c r="F6" s="4">
        <v>-2.6574399999999998</v>
      </c>
      <c r="G6" s="4">
        <v>1.7125899999999999E-2</v>
      </c>
    </row>
    <row r="7" spans="1:7" ht="18" x14ac:dyDescent="0.2">
      <c r="A7" s="4" t="s">
        <v>17</v>
      </c>
      <c r="B7" s="4" t="s">
        <v>18</v>
      </c>
      <c r="C7" s="4" t="s">
        <v>9</v>
      </c>
      <c r="D7" s="4">
        <v>-4.3033999999999999</v>
      </c>
      <c r="E7" s="4">
        <v>0.16375300000000001</v>
      </c>
      <c r="F7" s="4">
        <v>-2.6018400000000002</v>
      </c>
      <c r="G7" s="4">
        <v>1.7125899999999999E-2</v>
      </c>
    </row>
    <row r="8" spans="1:7" ht="18" x14ac:dyDescent="0.2">
      <c r="A8" s="4" t="s">
        <v>19</v>
      </c>
      <c r="B8" s="4" t="s">
        <v>20</v>
      </c>
      <c r="C8" s="4" t="s">
        <v>9</v>
      </c>
      <c r="D8" s="4">
        <v>0.43884699999999999</v>
      </c>
      <c r="E8" s="4">
        <v>0.63670000000000004</v>
      </c>
      <c r="F8" s="4">
        <v>-2.4166500000000002</v>
      </c>
      <c r="G8" s="4">
        <v>5.2074900000000004E-4</v>
      </c>
    </row>
    <row r="9" spans="1:7" ht="18" x14ac:dyDescent="0.2">
      <c r="A9" s="4" t="s">
        <v>21</v>
      </c>
      <c r="B9" s="4" t="s">
        <v>22</v>
      </c>
      <c r="C9" s="4" t="s">
        <v>9</v>
      </c>
      <c r="D9" s="4">
        <v>-0.96746100000000002</v>
      </c>
      <c r="E9" s="4">
        <v>0.17657400000000001</v>
      </c>
      <c r="F9" s="4">
        <v>-2.1022599999999998</v>
      </c>
      <c r="G9" s="4">
        <v>1.41729E-2</v>
      </c>
    </row>
    <row r="10" spans="1:7" ht="18" x14ac:dyDescent="0.2">
      <c r="A10" s="4" t="s">
        <v>23</v>
      </c>
      <c r="B10" s="4" t="s">
        <v>24</v>
      </c>
      <c r="C10" s="4" t="s">
        <v>9</v>
      </c>
      <c r="D10" s="4">
        <v>-0.26833699999999999</v>
      </c>
      <c r="E10" s="4">
        <v>0.76830799999999999</v>
      </c>
      <c r="F10" s="4">
        <v>-2.0025300000000001</v>
      </c>
      <c r="G10" s="4">
        <v>2.9708600000000002E-2</v>
      </c>
    </row>
    <row r="11" spans="1:7" ht="18" x14ac:dyDescent="0.2">
      <c r="A11" s="4" t="s">
        <v>25</v>
      </c>
      <c r="B11" s="4" t="s">
        <v>26</v>
      </c>
      <c r="C11" s="4" t="s">
        <v>9</v>
      </c>
      <c r="D11" s="4">
        <v>-0.36539100000000002</v>
      </c>
      <c r="E11" s="4">
        <v>0.72688299999999995</v>
      </c>
      <c r="F11" s="4">
        <v>-1.9420299999999999</v>
      </c>
      <c r="G11" s="4">
        <v>4.8183999999999998E-2</v>
      </c>
    </row>
    <row r="12" spans="1:7" ht="18" x14ac:dyDescent="0.2">
      <c r="A12" s="4" t="s">
        <v>27</v>
      </c>
      <c r="B12" s="4" t="s">
        <v>28</v>
      </c>
      <c r="C12" s="4" t="s">
        <v>9</v>
      </c>
      <c r="D12" s="4">
        <v>-1.0744899999999999</v>
      </c>
      <c r="E12" s="4">
        <v>0.16288</v>
      </c>
      <c r="F12" s="4">
        <v>-1.92805</v>
      </c>
      <c r="G12" s="4">
        <v>2.87735E-2</v>
      </c>
    </row>
    <row r="13" spans="1:7" ht="18" x14ac:dyDescent="0.2">
      <c r="A13" s="4" t="s">
        <v>29</v>
      </c>
      <c r="B13" s="4" t="s">
        <v>30</v>
      </c>
      <c r="C13" s="4" t="s">
        <v>9</v>
      </c>
      <c r="D13" s="4">
        <v>-0.69468099999999999</v>
      </c>
      <c r="E13" s="4">
        <v>0.21116699999999999</v>
      </c>
      <c r="F13" s="4">
        <v>-1.79033</v>
      </c>
      <c r="G13" s="4">
        <v>5.2074900000000004E-4</v>
      </c>
    </row>
    <row r="14" spans="1:7" ht="18" x14ac:dyDescent="0.2">
      <c r="A14" s="4" t="s">
        <v>31</v>
      </c>
      <c r="B14" s="4" t="s">
        <v>32</v>
      </c>
      <c r="C14" s="4" t="s">
        <v>12</v>
      </c>
      <c r="D14" s="4">
        <v>-0.69577199999999995</v>
      </c>
      <c r="E14" s="4">
        <v>0.211394</v>
      </c>
      <c r="F14" s="4">
        <v>-1.64415</v>
      </c>
      <c r="G14" s="4">
        <v>2.0555899999999998E-2</v>
      </c>
    </row>
    <row r="15" spans="1:7" ht="18" x14ac:dyDescent="0.2">
      <c r="A15" s="4" t="s">
        <v>33</v>
      </c>
      <c r="B15" s="4" t="s">
        <v>34</v>
      </c>
      <c r="C15" s="4" t="s">
        <v>9</v>
      </c>
      <c r="D15" s="4">
        <v>-0.42817100000000002</v>
      </c>
      <c r="E15" s="4">
        <v>1</v>
      </c>
      <c r="F15" s="4">
        <v>-1.5835900000000001</v>
      </c>
      <c r="G15" s="4">
        <v>3.3785599999999999E-2</v>
      </c>
    </row>
    <row r="16" spans="1:7" ht="18" x14ac:dyDescent="0.2">
      <c r="A16" s="4" t="s">
        <v>35</v>
      </c>
      <c r="B16" s="4" t="s">
        <v>36</v>
      </c>
      <c r="C16" s="4" t="s">
        <v>9</v>
      </c>
      <c r="D16" s="4">
        <v>0.29852899999999999</v>
      </c>
      <c r="E16" s="4">
        <v>0.73553900000000005</v>
      </c>
      <c r="F16" s="4">
        <v>-1.5444</v>
      </c>
      <c r="G16" s="4">
        <v>4.0770700000000003E-3</v>
      </c>
    </row>
    <row r="17" spans="1:7" ht="18" x14ac:dyDescent="0.2">
      <c r="A17" s="4" t="s">
        <v>37</v>
      </c>
      <c r="B17" s="4" t="s">
        <v>38</v>
      </c>
      <c r="C17" s="4" t="s">
        <v>9</v>
      </c>
      <c r="D17" s="4">
        <v>-1.0960799999999999</v>
      </c>
      <c r="E17" s="4">
        <v>0.12965299999999999</v>
      </c>
      <c r="F17" s="4">
        <v>-1.48855</v>
      </c>
      <c r="G17" s="4">
        <v>4.8183999999999998E-2</v>
      </c>
    </row>
    <row r="18" spans="1:7" ht="18" x14ac:dyDescent="0.2">
      <c r="A18" s="4" t="s">
        <v>39</v>
      </c>
      <c r="B18" s="4" t="s">
        <v>40</v>
      </c>
      <c r="C18" s="4" t="s">
        <v>9</v>
      </c>
      <c r="D18" s="4">
        <v>0.40776600000000002</v>
      </c>
      <c r="E18" s="4">
        <v>0.68861499999999998</v>
      </c>
      <c r="F18" s="4">
        <v>-1.4392499999999999</v>
      </c>
      <c r="G18" s="4">
        <v>1.7924800000000001E-2</v>
      </c>
    </row>
    <row r="19" spans="1:7" ht="18" x14ac:dyDescent="0.2">
      <c r="A19" s="4" t="s">
        <v>41</v>
      </c>
      <c r="B19" s="4" t="s">
        <v>42</v>
      </c>
      <c r="C19" s="4" t="s">
        <v>9</v>
      </c>
      <c r="D19" s="4">
        <v>-0.20017099999999999</v>
      </c>
      <c r="E19" s="4">
        <v>0.82106900000000005</v>
      </c>
      <c r="F19" s="4">
        <v>-1.40754</v>
      </c>
      <c r="G19" s="4">
        <v>1.3619600000000001E-2</v>
      </c>
    </row>
    <row r="20" spans="1:7" ht="18" x14ac:dyDescent="0.2">
      <c r="A20" s="4" t="s">
        <v>43</v>
      </c>
      <c r="B20" s="4" t="s">
        <v>44</v>
      </c>
      <c r="C20" s="4" t="s">
        <v>9</v>
      </c>
      <c r="D20" s="4">
        <v>-0.54655399999999998</v>
      </c>
      <c r="E20" s="4">
        <v>0.101536</v>
      </c>
      <c r="F20" s="4">
        <v>-0.89157900000000001</v>
      </c>
      <c r="G20" s="4">
        <v>5.1266100000000002E-3</v>
      </c>
    </row>
    <row r="21" spans="1:7" ht="18" x14ac:dyDescent="0.2">
      <c r="A21" s="4" t="s">
        <v>45</v>
      </c>
      <c r="B21" s="4" t="s">
        <v>46</v>
      </c>
      <c r="C21" s="4" t="s">
        <v>9</v>
      </c>
      <c r="D21" s="4">
        <v>-0.49051099999999997</v>
      </c>
      <c r="E21" s="4">
        <v>0.29308299999999998</v>
      </c>
      <c r="F21" s="4">
        <v>-0.85250999999999999</v>
      </c>
      <c r="G21" s="4">
        <v>4.5324200000000002E-2</v>
      </c>
    </row>
    <row r="22" spans="1:7" ht="18" x14ac:dyDescent="0.2">
      <c r="A22" s="4" t="s">
        <v>47</v>
      </c>
      <c r="B22" s="4" t="s">
        <v>48</v>
      </c>
      <c r="C22" s="4" t="s">
        <v>9</v>
      </c>
      <c r="D22" s="4">
        <v>-9.3136200000000002E-2</v>
      </c>
      <c r="E22" s="4">
        <v>0.84450499999999995</v>
      </c>
      <c r="F22" s="4">
        <v>0.52926899999999999</v>
      </c>
      <c r="G22" s="4">
        <v>3.9707100000000002E-2</v>
      </c>
    </row>
    <row r="23" spans="1:7" ht="18" x14ac:dyDescent="0.2">
      <c r="A23" s="4" t="s">
        <v>49</v>
      </c>
      <c r="B23" s="4" t="s">
        <v>50</v>
      </c>
      <c r="C23" s="4" t="s">
        <v>12</v>
      </c>
      <c r="D23" s="4">
        <v>0.44661699999999999</v>
      </c>
      <c r="E23" s="4">
        <v>8.7984599999999996E-2</v>
      </c>
      <c r="F23" s="4">
        <v>0.58264499999999997</v>
      </c>
      <c r="G23" s="4">
        <v>1.7125899999999999E-2</v>
      </c>
    </row>
    <row r="24" spans="1:7" ht="18" x14ac:dyDescent="0.2">
      <c r="A24" s="4" t="s">
        <v>51</v>
      </c>
      <c r="B24" s="4" t="s">
        <v>52</v>
      </c>
      <c r="C24" s="4" t="s">
        <v>9</v>
      </c>
      <c r="D24" s="4">
        <v>0.58786000000000005</v>
      </c>
      <c r="E24" s="4">
        <v>7.3473499999999997E-2</v>
      </c>
      <c r="F24" s="4">
        <v>0.68959300000000001</v>
      </c>
      <c r="G24" s="4">
        <v>2.49885E-2</v>
      </c>
    </row>
    <row r="25" spans="1:7" ht="18" x14ac:dyDescent="0.2">
      <c r="A25" s="4" t="s">
        <v>53</v>
      </c>
      <c r="B25" s="4" t="s">
        <v>54</v>
      </c>
      <c r="C25" s="4" t="s">
        <v>12</v>
      </c>
      <c r="D25" s="4">
        <v>7.7465000000000006E-2</v>
      </c>
      <c r="E25" s="4">
        <v>0.88024400000000003</v>
      </c>
      <c r="F25" s="4">
        <v>0.70898700000000003</v>
      </c>
      <c r="G25" s="4">
        <v>9.26716E-3</v>
      </c>
    </row>
    <row r="26" spans="1:7" ht="18" x14ac:dyDescent="0.2">
      <c r="A26" s="4" t="s">
        <v>55</v>
      </c>
      <c r="B26" s="4" t="s">
        <v>56</v>
      </c>
      <c r="C26" s="4" t="s">
        <v>9</v>
      </c>
      <c r="D26" s="4">
        <v>0.62575599999999998</v>
      </c>
      <c r="E26" s="4">
        <v>0.110046</v>
      </c>
      <c r="F26" s="4">
        <v>0.72495699999999996</v>
      </c>
      <c r="G26" s="4">
        <v>4.2032199999999999E-2</v>
      </c>
    </row>
    <row r="27" spans="1:7" ht="18" x14ac:dyDescent="0.2">
      <c r="A27" s="4" t="s">
        <v>57</v>
      </c>
      <c r="B27" s="4" t="s">
        <v>58</v>
      </c>
      <c r="C27" s="4" t="s">
        <v>9</v>
      </c>
      <c r="D27" s="4">
        <v>0.46210499999999999</v>
      </c>
      <c r="E27" s="4">
        <v>0.27681499999999998</v>
      </c>
      <c r="F27" s="4">
        <v>0.72787100000000005</v>
      </c>
      <c r="G27" s="4">
        <v>4.9005E-2</v>
      </c>
    </row>
    <row r="28" spans="1:7" ht="18" x14ac:dyDescent="0.2">
      <c r="A28" s="4" t="s">
        <v>59</v>
      </c>
      <c r="B28" s="4" t="s">
        <v>60</v>
      </c>
      <c r="C28" s="4" t="s">
        <v>9</v>
      </c>
      <c r="D28" s="4">
        <v>0.68790600000000002</v>
      </c>
      <c r="E28" s="4">
        <v>5.4228400000000003E-2</v>
      </c>
      <c r="F28" s="4">
        <v>0.73647899999999999</v>
      </c>
      <c r="G28" s="4">
        <v>4.2448800000000002E-2</v>
      </c>
    </row>
    <row r="29" spans="1:7" ht="18" x14ac:dyDescent="0.2">
      <c r="A29" s="4" t="s">
        <v>61</v>
      </c>
      <c r="B29" s="4" t="s">
        <v>62</v>
      </c>
      <c r="C29" s="4" t="s">
        <v>12</v>
      </c>
      <c r="D29" s="4">
        <v>0.236208</v>
      </c>
      <c r="E29" s="4">
        <v>0.527362</v>
      </c>
      <c r="F29" s="4">
        <v>0.77605400000000002</v>
      </c>
      <c r="G29" s="4">
        <v>2.9904699999999998E-3</v>
      </c>
    </row>
    <row r="30" spans="1:7" ht="18" x14ac:dyDescent="0.2">
      <c r="A30" s="4" t="s">
        <v>63</v>
      </c>
      <c r="B30" s="4" t="s">
        <v>64</v>
      </c>
      <c r="C30" s="4" t="s">
        <v>12</v>
      </c>
      <c r="D30" s="4">
        <v>0.56745599999999996</v>
      </c>
      <c r="E30" s="4">
        <v>6.3906699999999997E-2</v>
      </c>
      <c r="F30" s="4">
        <v>0.87084899999999998</v>
      </c>
      <c r="G30" s="4">
        <v>2.2213599999999999E-3</v>
      </c>
    </row>
    <row r="31" spans="1:7" ht="18" x14ac:dyDescent="0.2">
      <c r="A31" s="4" t="s">
        <v>65</v>
      </c>
      <c r="B31" s="4" t="s">
        <v>66</v>
      </c>
      <c r="C31" s="4" t="s">
        <v>9</v>
      </c>
      <c r="D31" s="4">
        <v>0.74766100000000002</v>
      </c>
      <c r="E31" s="4">
        <v>0.121807</v>
      </c>
      <c r="F31" s="4">
        <v>0.916883</v>
      </c>
      <c r="G31" s="4">
        <v>4.5324200000000002E-2</v>
      </c>
    </row>
    <row r="32" spans="1:7" ht="18" x14ac:dyDescent="0.2">
      <c r="A32" s="4" t="s">
        <v>67</v>
      </c>
      <c r="B32" s="4" t="s">
        <v>68</v>
      </c>
      <c r="C32" s="4" t="s">
        <v>12</v>
      </c>
      <c r="D32" s="4">
        <v>0.30927700000000002</v>
      </c>
      <c r="E32" s="4">
        <v>0.52336800000000006</v>
      </c>
      <c r="F32" s="4">
        <v>0.93694999999999995</v>
      </c>
      <c r="G32" s="4">
        <v>2.5465100000000001E-2</v>
      </c>
    </row>
    <row r="33" spans="1:7" ht="18" x14ac:dyDescent="0.2">
      <c r="A33" s="4" t="s">
        <v>69</v>
      </c>
      <c r="B33" s="4" t="s">
        <v>70</v>
      </c>
      <c r="C33" s="4" t="s">
        <v>12</v>
      </c>
      <c r="D33" s="4">
        <v>-0.27240199999999998</v>
      </c>
      <c r="E33" s="4">
        <v>0.63349900000000003</v>
      </c>
      <c r="F33" s="4">
        <v>0.94714399999999999</v>
      </c>
      <c r="G33" s="4">
        <v>2.37874E-2</v>
      </c>
    </row>
    <row r="34" spans="1:7" ht="18" x14ac:dyDescent="0.2">
      <c r="A34" s="4" t="s">
        <v>71</v>
      </c>
      <c r="B34" s="4" t="s">
        <v>72</v>
      </c>
      <c r="C34" s="4" t="s">
        <v>12</v>
      </c>
      <c r="D34" s="4">
        <v>0.79790899999999998</v>
      </c>
      <c r="E34" s="4">
        <v>8.0644800000000003E-2</v>
      </c>
      <c r="F34" s="4">
        <v>0.99927699999999997</v>
      </c>
      <c r="G34" s="4">
        <v>4.8390900000000001E-2</v>
      </c>
    </row>
    <row r="35" spans="1:7" ht="18" x14ac:dyDescent="0.2">
      <c r="A35" s="4" t="s">
        <v>73</v>
      </c>
      <c r="B35" s="4" t="s">
        <v>74</v>
      </c>
      <c r="C35" s="4" t="s">
        <v>9</v>
      </c>
      <c r="D35" s="4">
        <v>0.72611000000000003</v>
      </c>
      <c r="E35" s="4">
        <v>0.15418200000000001</v>
      </c>
      <c r="F35" s="4">
        <v>1.0003200000000001</v>
      </c>
      <c r="G35" s="4">
        <v>2.7826400000000001E-2</v>
      </c>
    </row>
    <row r="36" spans="1:7" ht="18" x14ac:dyDescent="0.2">
      <c r="A36" s="4" t="s">
        <v>75</v>
      </c>
      <c r="B36" s="4" t="s">
        <v>76</v>
      </c>
      <c r="C36" s="4" t="s">
        <v>12</v>
      </c>
      <c r="D36" s="4">
        <v>0.94603300000000001</v>
      </c>
      <c r="E36" s="4">
        <v>0.102002</v>
      </c>
      <c r="F36" s="4">
        <v>1.00082</v>
      </c>
      <c r="G36" s="4">
        <v>4.45184E-2</v>
      </c>
    </row>
    <row r="37" spans="1:7" ht="18" x14ac:dyDescent="0.2">
      <c r="A37" s="4" t="s">
        <v>77</v>
      </c>
      <c r="B37" s="4" t="s">
        <v>78</v>
      </c>
      <c r="C37" s="4" t="s">
        <v>9</v>
      </c>
      <c r="D37" s="4">
        <v>0.94055599999999995</v>
      </c>
      <c r="E37" s="4">
        <v>0.10972700000000001</v>
      </c>
      <c r="F37" s="4">
        <v>1.0128699999999999</v>
      </c>
      <c r="G37" s="4">
        <v>1.3336300000000001E-2</v>
      </c>
    </row>
    <row r="38" spans="1:7" ht="18" x14ac:dyDescent="0.2">
      <c r="A38" s="4" t="s">
        <v>79</v>
      </c>
      <c r="B38" s="4" t="s">
        <v>80</v>
      </c>
      <c r="C38" s="4" t="s">
        <v>9</v>
      </c>
      <c r="D38" s="4">
        <v>0.49724299999999999</v>
      </c>
      <c r="E38" s="4">
        <v>0.359983</v>
      </c>
      <c r="F38" s="4">
        <v>1.0179199999999999</v>
      </c>
      <c r="G38" s="4">
        <v>2.35543E-2</v>
      </c>
    </row>
    <row r="39" spans="1:7" ht="18" x14ac:dyDescent="0.2">
      <c r="A39" s="4" t="s">
        <v>81</v>
      </c>
      <c r="B39" s="4" t="s">
        <v>82</v>
      </c>
      <c r="C39" s="4" t="s">
        <v>9</v>
      </c>
      <c r="D39" s="4">
        <v>0.27696900000000002</v>
      </c>
      <c r="E39" s="4">
        <v>0.70585299999999995</v>
      </c>
      <c r="F39" s="4">
        <v>1.14178</v>
      </c>
      <c r="G39" s="4">
        <v>3.1579799999999998E-2</v>
      </c>
    </row>
    <row r="40" spans="1:7" ht="18" x14ac:dyDescent="0.2">
      <c r="A40" s="4" t="s">
        <v>83</v>
      </c>
      <c r="B40" s="4" t="s">
        <v>84</v>
      </c>
      <c r="C40" s="4" t="s">
        <v>9</v>
      </c>
      <c r="D40" s="4">
        <v>0.37798199999999998</v>
      </c>
      <c r="E40" s="4">
        <v>0.33921899999999999</v>
      </c>
      <c r="F40" s="4">
        <v>1.1496999999999999</v>
      </c>
      <c r="G40" s="4">
        <v>5.2074900000000004E-4</v>
      </c>
    </row>
    <row r="41" spans="1:7" ht="18" x14ac:dyDescent="0.2">
      <c r="A41" s="4" t="s">
        <v>85</v>
      </c>
      <c r="B41" s="4" t="s">
        <v>86</v>
      </c>
      <c r="C41" s="4" t="s">
        <v>12</v>
      </c>
      <c r="D41" s="4">
        <v>1.3192900000000001</v>
      </c>
      <c r="E41" s="4">
        <v>5.8084700000000003E-2</v>
      </c>
      <c r="F41" s="4">
        <v>1.1855899999999999</v>
      </c>
      <c r="G41" s="4">
        <v>4.2233100000000003E-2</v>
      </c>
    </row>
    <row r="42" spans="1:7" ht="18" x14ac:dyDescent="0.2">
      <c r="A42" s="4" t="s">
        <v>87</v>
      </c>
      <c r="B42" s="4" t="s">
        <v>88</v>
      </c>
      <c r="C42" s="4" t="s">
        <v>9</v>
      </c>
      <c r="D42" s="4">
        <v>0.97556299999999996</v>
      </c>
      <c r="E42" s="4">
        <v>0.102634</v>
      </c>
      <c r="F42" s="4">
        <v>1.3240499999999999</v>
      </c>
      <c r="G42" s="4">
        <v>3.3361799999999997E-2</v>
      </c>
    </row>
    <row r="43" spans="1:7" ht="18" x14ac:dyDescent="0.2">
      <c r="A43" s="4" t="s">
        <v>89</v>
      </c>
      <c r="B43" s="4" t="s">
        <v>90</v>
      </c>
      <c r="C43" s="4" t="s">
        <v>9</v>
      </c>
      <c r="D43" s="4">
        <v>0.43342700000000001</v>
      </c>
      <c r="E43" s="4">
        <v>0.62557399999999996</v>
      </c>
      <c r="F43" s="4">
        <v>1.41594</v>
      </c>
      <c r="G43" s="4">
        <v>4.6137200000000003E-2</v>
      </c>
    </row>
    <row r="44" spans="1:7" ht="18" x14ac:dyDescent="0.2">
      <c r="A44" s="4" t="s">
        <v>91</v>
      </c>
      <c r="B44" s="4" t="s">
        <v>92</v>
      </c>
      <c r="C44" s="4" t="s">
        <v>9</v>
      </c>
      <c r="D44" s="4">
        <v>0.29468</v>
      </c>
      <c r="E44" s="4">
        <v>0.71948599999999996</v>
      </c>
      <c r="F44" s="4">
        <v>1.48767</v>
      </c>
      <c r="G44" s="4">
        <v>2.37874E-2</v>
      </c>
    </row>
    <row r="45" spans="1:7" ht="18" x14ac:dyDescent="0.2">
      <c r="A45" s="4" t="s">
        <v>93</v>
      </c>
      <c r="B45" s="4" t="s">
        <v>94</v>
      </c>
      <c r="C45" s="4" t="s">
        <v>9</v>
      </c>
      <c r="D45" s="4">
        <v>2.1224400000000001</v>
      </c>
      <c r="E45" s="4">
        <v>0.21847</v>
      </c>
      <c r="F45" s="4">
        <v>1.6446099999999999</v>
      </c>
      <c r="G45" s="4">
        <v>4.6549100000000003E-2</v>
      </c>
    </row>
    <row r="46" spans="1:7" ht="18" x14ac:dyDescent="0.2">
      <c r="A46" s="4" t="s">
        <v>95</v>
      </c>
      <c r="B46" s="4" t="s">
        <v>96</v>
      </c>
      <c r="C46" s="4" t="s">
        <v>9</v>
      </c>
      <c r="D46" s="4">
        <v>0.50906799999999996</v>
      </c>
      <c r="E46" s="4">
        <v>0.56028800000000001</v>
      </c>
      <c r="F46" s="4">
        <v>1.67862</v>
      </c>
      <c r="G46" s="4">
        <v>4.4921599999999999E-2</v>
      </c>
    </row>
    <row r="47" spans="1:7" ht="18" x14ac:dyDescent="0.2">
      <c r="A47" s="4" t="s">
        <v>97</v>
      </c>
      <c r="B47" s="4" t="s">
        <v>98</v>
      </c>
      <c r="C47" s="4" t="s">
        <v>9</v>
      </c>
      <c r="D47" s="4">
        <v>-4.8509299999999998E-2</v>
      </c>
      <c r="E47" s="4">
        <v>0.97853800000000002</v>
      </c>
      <c r="F47" s="4">
        <v>1.6819299999999999</v>
      </c>
      <c r="G47" s="4">
        <v>4.5128500000000002E-2</v>
      </c>
    </row>
    <row r="48" spans="1:7" ht="18" x14ac:dyDescent="0.2">
      <c r="A48" s="4" t="s">
        <v>99</v>
      </c>
      <c r="B48" s="4" t="s">
        <v>100</v>
      </c>
      <c r="C48" s="4" t="s">
        <v>9</v>
      </c>
      <c r="D48" s="4">
        <v>0.87428700000000004</v>
      </c>
      <c r="E48" s="4">
        <v>0.165745</v>
      </c>
      <c r="F48" s="4">
        <v>1.69947</v>
      </c>
      <c r="G48" s="4">
        <v>8.9555899999999994E-3</v>
      </c>
    </row>
    <row r="49" spans="1:7" ht="18" x14ac:dyDescent="0.2">
      <c r="A49" s="4" t="s">
        <v>101</v>
      </c>
      <c r="B49" s="4" t="s">
        <v>102</v>
      </c>
      <c r="C49" s="4" t="s">
        <v>9</v>
      </c>
      <c r="D49" s="4">
        <v>0.21021500000000001</v>
      </c>
      <c r="E49" s="4">
        <v>0.81211500000000003</v>
      </c>
      <c r="F49" s="4">
        <v>1.83108</v>
      </c>
      <c r="G49" s="4">
        <v>2.87735E-2</v>
      </c>
    </row>
    <row r="50" spans="1:7" ht="18" x14ac:dyDescent="0.2">
      <c r="A50" s="4" t="s">
        <v>103</v>
      </c>
      <c r="B50" s="4" t="s">
        <v>104</v>
      </c>
      <c r="C50" s="4" t="s">
        <v>12</v>
      </c>
      <c r="D50" s="4">
        <v>0.75478999999999996</v>
      </c>
      <c r="E50" s="4">
        <v>0.28867900000000002</v>
      </c>
      <c r="F50" s="4">
        <v>1.9222399999999999</v>
      </c>
      <c r="G50" s="4">
        <v>1.4107099999999999E-3</v>
      </c>
    </row>
    <row r="51" spans="1:7" ht="18" x14ac:dyDescent="0.2">
      <c r="A51" s="4" t="s">
        <v>105</v>
      </c>
      <c r="B51" s="4" t="s">
        <v>106</v>
      </c>
      <c r="C51" s="4" t="s">
        <v>9</v>
      </c>
      <c r="D51" s="4">
        <v>5.8556600000000003</v>
      </c>
      <c r="E51" s="4">
        <v>0.33067800000000003</v>
      </c>
      <c r="F51" s="4">
        <v>2.0086599999999999</v>
      </c>
      <c r="G51" s="4">
        <v>2.3065800000000001E-2</v>
      </c>
    </row>
    <row r="52" spans="1:7" ht="18" x14ac:dyDescent="0.2">
      <c r="A52" s="4" t="s">
        <v>107</v>
      </c>
      <c r="B52" s="4" t="s">
        <v>108</v>
      </c>
      <c r="C52" s="4" t="s">
        <v>9</v>
      </c>
      <c r="D52" s="4">
        <v>3.0237500000000002</v>
      </c>
      <c r="E52" s="4">
        <v>0.43961600000000001</v>
      </c>
      <c r="F52" s="4">
        <v>2.0667599999999999</v>
      </c>
      <c r="G52" s="4">
        <v>3.1338999999999999E-2</v>
      </c>
    </row>
    <row r="53" spans="1:7" ht="18" x14ac:dyDescent="0.2">
      <c r="A53" s="4" t="s">
        <v>109</v>
      </c>
      <c r="B53" s="4" t="s">
        <v>110</v>
      </c>
      <c r="C53" s="4" t="s">
        <v>9</v>
      </c>
      <c r="D53" s="4">
        <v>1.34483</v>
      </c>
      <c r="E53" s="4">
        <v>6.5177899999999997E-2</v>
      </c>
      <c r="F53" s="4">
        <v>2.0785999999999998</v>
      </c>
      <c r="G53" s="4">
        <v>2.6100099999999998E-3</v>
      </c>
    </row>
    <row r="54" spans="1:7" ht="18" x14ac:dyDescent="0.2">
      <c r="A54" s="4" t="s">
        <v>111</v>
      </c>
      <c r="B54" s="4" t="s">
        <v>112</v>
      </c>
      <c r="C54" s="4" t="s">
        <v>9</v>
      </c>
      <c r="D54" s="4">
        <v>1.7312799999999999</v>
      </c>
      <c r="E54" s="4">
        <v>9.4682299999999997E-2</v>
      </c>
      <c r="F54" s="4">
        <v>2.2198500000000001</v>
      </c>
      <c r="G54" s="4">
        <v>1.2501099999999999E-2</v>
      </c>
    </row>
    <row r="55" spans="1:7" ht="18" x14ac:dyDescent="0.2">
      <c r="A55" s="4" t="s">
        <v>113</v>
      </c>
      <c r="B55" s="4" t="s">
        <v>114</v>
      </c>
      <c r="C55" s="4" t="s">
        <v>9</v>
      </c>
      <c r="D55" s="4">
        <v>2.0368900000000001</v>
      </c>
      <c r="E55" s="4">
        <v>0.152917</v>
      </c>
      <c r="F55" s="4">
        <v>2.2431199999999998</v>
      </c>
      <c r="G55" s="4">
        <v>4.1824399999999998E-2</v>
      </c>
    </row>
    <row r="56" spans="1:7" ht="18" x14ac:dyDescent="0.2">
      <c r="A56" s="4" t="s">
        <v>115</v>
      </c>
      <c r="B56" s="4" t="s">
        <v>116</v>
      </c>
      <c r="C56" s="4" t="s">
        <v>9</v>
      </c>
      <c r="D56" s="4">
        <v>3.1328999999999998</v>
      </c>
      <c r="E56" s="4">
        <v>0.171067</v>
      </c>
      <c r="F56" s="4">
        <v>2.2716400000000001</v>
      </c>
      <c r="G56" s="4">
        <v>4.2233100000000003E-2</v>
      </c>
    </row>
    <row r="57" spans="1:7" ht="18" x14ac:dyDescent="0.2">
      <c r="A57" s="4" t="s">
        <v>117</v>
      </c>
      <c r="B57" s="4" t="s">
        <v>118</v>
      </c>
      <c r="C57" s="4" t="s">
        <v>9</v>
      </c>
      <c r="D57" s="4">
        <v>5.2547800000000002</v>
      </c>
      <c r="E57" s="4">
        <v>0.169652</v>
      </c>
      <c r="F57" s="4">
        <v>2.4118200000000001</v>
      </c>
      <c r="G57" s="4">
        <v>1.4107099999999999E-3</v>
      </c>
    </row>
    <row r="58" spans="1:7" ht="18" x14ac:dyDescent="0.2">
      <c r="A58" s="4" t="s">
        <v>119</v>
      </c>
      <c r="B58" s="4" t="s">
        <v>120</v>
      </c>
      <c r="C58" s="4" t="s">
        <v>9</v>
      </c>
      <c r="D58" s="4">
        <v>1.2652399999999999</v>
      </c>
      <c r="E58" s="4">
        <v>0.28784500000000002</v>
      </c>
      <c r="F58" s="4">
        <v>2.7109399999999999</v>
      </c>
      <c r="G58" s="4">
        <v>3.6247300000000003E-2</v>
      </c>
    </row>
    <row r="59" spans="1:7" ht="18" x14ac:dyDescent="0.2">
      <c r="A59" s="4" t="s">
        <v>121</v>
      </c>
      <c r="B59" s="4" t="s">
        <v>122</v>
      </c>
      <c r="C59" s="4" t="s">
        <v>9</v>
      </c>
      <c r="D59" s="4" t="s">
        <v>123</v>
      </c>
      <c r="E59" s="4">
        <v>1</v>
      </c>
      <c r="F59" s="4" t="s">
        <v>124</v>
      </c>
      <c r="G59" s="4">
        <v>5.2074900000000004E-4</v>
      </c>
    </row>
    <row r="60" spans="1:7" ht="18" x14ac:dyDescent="0.2">
      <c r="A60" s="4" t="s">
        <v>125</v>
      </c>
      <c r="B60" s="4" t="s">
        <v>126</v>
      </c>
      <c r="C60" s="4" t="s">
        <v>9</v>
      </c>
      <c r="D60" s="4">
        <v>4.2065900000000003</v>
      </c>
      <c r="E60" s="4">
        <v>0.48481999999999997</v>
      </c>
      <c r="F60" s="4" t="s">
        <v>123</v>
      </c>
      <c r="G60" s="4">
        <v>5.2074900000000004E-4</v>
      </c>
    </row>
    <row r="61" spans="1:7" ht="18" x14ac:dyDescent="0.2">
      <c r="A61" s="4" t="s">
        <v>127</v>
      </c>
      <c r="B61" s="4" t="s">
        <v>128</v>
      </c>
      <c r="C61" s="4" t="s">
        <v>9</v>
      </c>
      <c r="D61" s="4">
        <v>0.61787599999999998</v>
      </c>
      <c r="E61" s="4">
        <v>0.56991400000000003</v>
      </c>
      <c r="F61" s="4" t="s">
        <v>123</v>
      </c>
      <c r="G61" s="4">
        <v>5.2074900000000004E-4</v>
      </c>
    </row>
    <row r="62" spans="1:7" ht="18" x14ac:dyDescent="0.2">
      <c r="A62" s="4" t="s">
        <v>129</v>
      </c>
      <c r="B62" s="4" t="s">
        <v>130</v>
      </c>
      <c r="C62" s="4" t="s">
        <v>9</v>
      </c>
      <c r="D62" s="4" t="s">
        <v>123</v>
      </c>
      <c r="E62" s="4">
        <v>1</v>
      </c>
      <c r="F62" s="4" t="s">
        <v>123</v>
      </c>
      <c r="G62" s="4">
        <v>1.8235700000000001E-3</v>
      </c>
    </row>
    <row r="63" spans="1:7" ht="18" x14ac:dyDescent="0.2">
      <c r="A63" s="4" t="s">
        <v>131</v>
      </c>
      <c r="B63" s="4" t="s">
        <v>132</v>
      </c>
      <c r="C63" s="4" t="s">
        <v>9</v>
      </c>
      <c r="D63" s="4">
        <v>4.2576700000000001</v>
      </c>
      <c r="E63" s="4">
        <v>0.33067800000000003</v>
      </c>
      <c r="F63" s="4" t="s">
        <v>123</v>
      </c>
      <c r="G63" s="4">
        <v>5.2074900000000004E-4</v>
      </c>
    </row>
    <row r="64" spans="1:7" ht="18" x14ac:dyDescent="0.2">
      <c r="A64" s="4" t="s">
        <v>133</v>
      </c>
      <c r="B64" s="4" t="s">
        <v>134</v>
      </c>
      <c r="C64" s="4" t="s">
        <v>9</v>
      </c>
      <c r="D64" s="4" t="s">
        <v>123</v>
      </c>
      <c r="E64" s="4">
        <v>1</v>
      </c>
      <c r="F64" s="4" t="s">
        <v>123</v>
      </c>
      <c r="G64" s="4">
        <v>5.2074900000000004E-4</v>
      </c>
    </row>
    <row r="65" spans="1:7" ht="18" x14ac:dyDescent="0.2">
      <c r="A65" s="4" t="s">
        <v>135</v>
      </c>
      <c r="B65" s="4" t="s">
        <v>136</v>
      </c>
      <c r="C65" s="4" t="s">
        <v>9</v>
      </c>
      <c r="D65" s="4">
        <v>1.06799</v>
      </c>
      <c r="E65" s="4">
        <v>0.35314899999999999</v>
      </c>
      <c r="F65" s="4" t="s">
        <v>123</v>
      </c>
      <c r="G65" s="4">
        <v>5.2074900000000004E-4</v>
      </c>
    </row>
    <row r="66" spans="1:7" ht="18" x14ac:dyDescent="0.2">
      <c r="A66" s="4" t="s">
        <v>137</v>
      </c>
      <c r="B66" s="4" t="s">
        <v>138</v>
      </c>
      <c r="C66" s="4" t="s">
        <v>9</v>
      </c>
      <c r="D66" s="4" t="s">
        <v>123</v>
      </c>
      <c r="E66" s="4">
        <v>1</v>
      </c>
      <c r="F66" s="4" t="s">
        <v>149</v>
      </c>
      <c r="G66" s="4">
        <v>5.2074900000000004E-4</v>
      </c>
    </row>
    <row r="67" spans="1:7" ht="18" x14ac:dyDescent="0.2">
      <c r="A67" s="4" t="s">
        <v>139</v>
      </c>
      <c r="B67" s="4" t="s">
        <v>140</v>
      </c>
      <c r="C67" s="4" t="s">
        <v>9</v>
      </c>
      <c r="D67" s="4">
        <v>-2.0147599999999999</v>
      </c>
      <c r="E67" s="4">
        <v>0.135987</v>
      </c>
      <c r="F67" s="4" t="e">
        <f>-inf</f>
        <v>#NAME?</v>
      </c>
      <c r="G67" s="4">
        <v>5.2074900000000004E-4</v>
      </c>
    </row>
    <row r="68" spans="1:7" ht="18" x14ac:dyDescent="0.2">
      <c r="A68" s="4" t="s">
        <v>141</v>
      </c>
      <c r="B68" s="4" t="s">
        <v>142</v>
      </c>
      <c r="C68" s="4" t="s">
        <v>9</v>
      </c>
      <c r="D68" s="4">
        <v>0</v>
      </c>
      <c r="E68" s="4">
        <v>1</v>
      </c>
      <c r="F68" s="4" t="e">
        <f>-inf</f>
        <v>#NAME?</v>
      </c>
      <c r="G68" s="4">
        <v>2.49885E-2</v>
      </c>
    </row>
    <row r="69" spans="1:7" ht="18" x14ac:dyDescent="0.2">
      <c r="A69" s="4" t="s">
        <v>143</v>
      </c>
      <c r="B69" s="4" t="s">
        <v>144</v>
      </c>
      <c r="C69" s="4" t="s">
        <v>9</v>
      </c>
      <c r="D69" s="4">
        <v>8.1842499999999999E-2</v>
      </c>
      <c r="E69" s="4">
        <v>1</v>
      </c>
      <c r="F69" s="4" t="e">
        <f>-inf</f>
        <v>#NAME?</v>
      </c>
      <c r="G69" s="4">
        <v>1.63284E-2</v>
      </c>
    </row>
    <row r="70" spans="1:7" ht="18" x14ac:dyDescent="0.2">
      <c r="A70" s="4" t="s">
        <v>145</v>
      </c>
      <c r="B70" s="4" t="s">
        <v>146</v>
      </c>
      <c r="C70" s="4" t="s">
        <v>9</v>
      </c>
      <c r="D70" s="4">
        <v>-5.0213700000000001</v>
      </c>
      <c r="E70" s="4">
        <v>0.40349299999999999</v>
      </c>
      <c r="F70" s="4" t="e">
        <f>-inf</f>
        <v>#NAME?</v>
      </c>
      <c r="G70" s="4">
        <v>5.2074900000000004E-4</v>
      </c>
    </row>
    <row r="71" spans="1:7" ht="18" x14ac:dyDescent="0.2">
      <c r="A71" s="4" t="s">
        <v>147</v>
      </c>
      <c r="B71" s="4" t="s">
        <v>148</v>
      </c>
      <c r="C71" s="4" t="s">
        <v>9</v>
      </c>
      <c r="D71" s="4">
        <v>-3.56847</v>
      </c>
      <c r="E71" s="4">
        <v>9.1910099999999995E-2</v>
      </c>
      <c r="F71" s="4" t="e">
        <f>-inf</f>
        <v>#NAME?</v>
      </c>
      <c r="G71" s="4">
        <v>5.2074900000000004E-4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3-28T11:25:49Z</dcterms:modified>
</cp:coreProperties>
</file>